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cardo\Desktop\Recent_Work\Nature_Climate_Change\Supplementary_Data\"/>
    </mc:Choice>
  </mc:AlternateContent>
  <xr:revisionPtr revIDLastSave="0" documentId="13_ncr:1_{1D386D7E-DB39-47BB-82AF-8BC2F118207E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Titile" sheetId="3" r:id="rId1"/>
    <sheet name="Cuba" sheetId="1" r:id="rId2"/>
    <sheet name="Bahama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6" i="2" l="1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55" uniqueCount="8">
  <si>
    <t>IRMA</t>
  </si>
  <si>
    <t>MARIA</t>
  </si>
  <si>
    <t>TC</t>
  </si>
  <si>
    <t>d18O(‰)</t>
  </si>
  <si>
    <t>d2H(‰)</t>
  </si>
  <si>
    <t>d-excess (‰)</t>
  </si>
  <si>
    <t>MARÍA</t>
  </si>
  <si>
    <r>
      <t>Supplementary Data 2:</t>
    </r>
    <r>
      <rPr>
        <sz val="12"/>
        <color theme="1"/>
        <rFont val="Arial"/>
        <family val="2"/>
      </rPr>
      <t xml:space="preserve"> Isotopic composition of hurricanes Irma and Ma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01348-253C-4283-8425-16BD9781F048}">
  <dimension ref="A1:H1"/>
  <sheetViews>
    <sheetView tabSelected="1" workbookViewId="0">
      <selection activeCell="A2" sqref="A2"/>
    </sheetView>
  </sheetViews>
  <sheetFormatPr defaultRowHeight="15" x14ac:dyDescent="0.25"/>
  <sheetData>
    <row r="1" spans="1:8" ht="15.75" x14ac:dyDescent="0.25">
      <c r="A1" s="5" t="s">
        <v>7</v>
      </c>
      <c r="B1" s="5"/>
      <c r="C1" s="5"/>
      <c r="D1" s="5"/>
      <c r="E1" s="5"/>
      <c r="F1" s="5"/>
      <c r="G1" s="5"/>
      <c r="H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workbookViewId="0">
      <selection activeCell="D10" sqref="D10"/>
    </sheetView>
  </sheetViews>
  <sheetFormatPr defaultRowHeight="15" x14ac:dyDescent="0.25"/>
  <cols>
    <col min="1" max="1" width="7" style="1" bestFit="1" customWidth="1"/>
    <col min="2" max="2" width="9.28515625" style="4" bestFit="1" customWidth="1"/>
    <col min="3" max="3" width="8.140625" style="4" bestFit="1" customWidth="1"/>
    <col min="4" max="4" width="12.85546875" style="1" bestFit="1" customWidth="1"/>
    <col min="5" max="5" width="9.140625" style="1"/>
  </cols>
  <sheetData>
    <row r="1" spans="1:4" x14ac:dyDescent="0.25">
      <c r="A1" s="1" t="s">
        <v>2</v>
      </c>
      <c r="B1" s="1" t="s">
        <v>3</v>
      </c>
      <c r="C1" s="1" t="s">
        <v>4</v>
      </c>
      <c r="D1" s="1" t="s">
        <v>5</v>
      </c>
    </row>
    <row r="2" spans="1:4" x14ac:dyDescent="0.25">
      <c r="A2" s="1" t="s">
        <v>0</v>
      </c>
      <c r="B2" s="4">
        <v>-4.8577620482499997</v>
      </c>
      <c r="C2" s="4">
        <v>-25.29651793</v>
      </c>
      <c r="D2" s="4">
        <v>13.565578455999997</v>
      </c>
    </row>
    <row r="3" spans="1:4" x14ac:dyDescent="0.25">
      <c r="A3" s="1" t="s">
        <v>0</v>
      </c>
      <c r="B3" s="4">
        <v>-6.3729232698000002</v>
      </c>
      <c r="C3" s="4">
        <v>-37.264217199999997</v>
      </c>
      <c r="D3" s="4">
        <v>13.719168958400004</v>
      </c>
    </row>
    <row r="4" spans="1:4" x14ac:dyDescent="0.25">
      <c r="A4" s="1" t="s">
        <v>0</v>
      </c>
      <c r="B4" s="4">
        <v>-8.7591243624999997</v>
      </c>
      <c r="C4" s="4">
        <v>-58.552122439999998</v>
      </c>
      <c r="D4" s="4">
        <v>11.52087246</v>
      </c>
    </row>
    <row r="5" spans="1:4" x14ac:dyDescent="0.25">
      <c r="A5" s="1" t="s">
        <v>0</v>
      </c>
      <c r="B5" s="4">
        <v>-6.5876229994999997</v>
      </c>
      <c r="C5" s="4">
        <v>-42.387258660000001</v>
      </c>
      <c r="D5" s="4">
        <v>10.313725335999997</v>
      </c>
    </row>
    <row r="6" spans="1:4" x14ac:dyDescent="0.25">
      <c r="A6" s="1" t="s">
        <v>0</v>
      </c>
      <c r="B6" s="4">
        <v>-7.8188299011999991</v>
      </c>
      <c r="C6" s="4">
        <v>-51.350055440000006</v>
      </c>
      <c r="D6" s="4">
        <v>11.200583769599987</v>
      </c>
    </row>
    <row r="7" spans="1:4" x14ac:dyDescent="0.25">
      <c r="A7" s="1" t="s">
        <v>0</v>
      </c>
      <c r="B7" s="4">
        <v>-6.682757239199999</v>
      </c>
      <c r="C7" s="4">
        <v>-43.899971768000007</v>
      </c>
      <c r="D7" s="4">
        <v>9.5620861455999844</v>
      </c>
    </row>
    <row r="8" spans="1:4" x14ac:dyDescent="0.25">
      <c r="A8" s="1" t="s">
        <v>0</v>
      </c>
      <c r="B8" s="4">
        <v>-6.8277380467499995</v>
      </c>
      <c r="C8" s="4">
        <v>-45.685006720000004</v>
      </c>
      <c r="D8" s="4">
        <v>8.936897653999992</v>
      </c>
    </row>
    <row r="9" spans="1:4" x14ac:dyDescent="0.25">
      <c r="A9" s="1" t="s">
        <v>0</v>
      </c>
      <c r="B9" s="4">
        <v>-8.0509790164000012</v>
      </c>
      <c r="C9" s="4">
        <v>-55.874512280000012</v>
      </c>
      <c r="D9" s="4">
        <v>8.5333198511999981</v>
      </c>
    </row>
    <row r="10" spans="1:4" x14ac:dyDescent="0.25">
      <c r="A10" s="1" t="s">
        <v>0</v>
      </c>
      <c r="B10" s="4">
        <v>-5.8964199672499991</v>
      </c>
      <c r="C10" s="4">
        <v>-40.344123180000004</v>
      </c>
      <c r="D10" s="4">
        <v>6.8272365579999885</v>
      </c>
    </row>
    <row r="11" spans="1:4" x14ac:dyDescent="0.25">
      <c r="A11" s="1" t="s">
        <v>0</v>
      </c>
      <c r="B11" s="4">
        <v>-4.8182252337499998</v>
      </c>
      <c r="C11" s="4">
        <v>-34.065407355000005</v>
      </c>
      <c r="D11" s="4">
        <v>4.4803945149999933</v>
      </c>
    </row>
    <row r="12" spans="1:4" x14ac:dyDescent="0.25">
      <c r="A12" s="1" t="s">
        <v>0</v>
      </c>
      <c r="B12" s="4">
        <v>-3.8632367752499999</v>
      </c>
      <c r="C12" s="4">
        <v>-27.770719010000001</v>
      </c>
      <c r="D12" s="4">
        <v>3.1351751919999984</v>
      </c>
    </row>
    <row r="13" spans="1:4" x14ac:dyDescent="0.25">
      <c r="A13" s="1" t="s">
        <v>0</v>
      </c>
      <c r="B13" s="4">
        <v>-2.744050496199999</v>
      </c>
      <c r="C13" s="4">
        <v>-19.316839432000002</v>
      </c>
      <c r="D13" s="4">
        <v>2.6355645375999899</v>
      </c>
    </row>
    <row r="14" spans="1:4" x14ac:dyDescent="0.25">
      <c r="A14" s="1" t="s">
        <v>0</v>
      </c>
      <c r="B14" s="4">
        <v>-1.2507703924999998</v>
      </c>
      <c r="C14" s="4">
        <v>-7.7988772530000006</v>
      </c>
      <c r="D14" s="4">
        <v>2.2072858869999976</v>
      </c>
    </row>
    <row r="15" spans="1:4" x14ac:dyDescent="0.25">
      <c r="A15" s="1" t="s">
        <v>0</v>
      </c>
      <c r="B15" s="4">
        <v>-0.22571353166666652</v>
      </c>
      <c r="C15" s="4">
        <v>-1.2481571099999997</v>
      </c>
      <c r="D15" s="4">
        <v>0.55755114333333244</v>
      </c>
    </row>
    <row r="16" spans="1:4" x14ac:dyDescent="0.25">
      <c r="A16" s="1" t="s">
        <v>0</v>
      </c>
      <c r="B16" s="4">
        <v>-0.27297338333333326</v>
      </c>
      <c r="C16" s="4">
        <v>-1.7597845086666666</v>
      </c>
      <c r="D16" s="4">
        <v>0.42400255799999953</v>
      </c>
    </row>
    <row r="17" spans="1:4" x14ac:dyDescent="0.25">
      <c r="A17" s="1" t="s">
        <v>0</v>
      </c>
      <c r="B17" s="4">
        <v>-1.0441226017999998</v>
      </c>
      <c r="C17" s="4">
        <v>-3.5069210326799998</v>
      </c>
      <c r="D17" s="4">
        <v>4.8460597817199993</v>
      </c>
    </row>
    <row r="18" spans="1:4" x14ac:dyDescent="0.25">
      <c r="A18" s="1" t="s">
        <v>0</v>
      </c>
      <c r="B18" s="4">
        <v>-1.9098780581999997</v>
      </c>
      <c r="C18" s="4">
        <v>-10.891229290000002</v>
      </c>
      <c r="D18" s="4">
        <v>4.3877951755999955</v>
      </c>
    </row>
    <row r="19" spans="1:4" x14ac:dyDescent="0.25">
      <c r="A19" s="1" t="s">
        <v>0</v>
      </c>
      <c r="B19" s="4">
        <v>-5.1285810489999992</v>
      </c>
      <c r="C19" s="4">
        <v>-34.33927353</v>
      </c>
      <c r="D19" s="4">
        <v>6.689374861999994</v>
      </c>
    </row>
    <row r="20" spans="1:4" x14ac:dyDescent="0.25">
      <c r="A20" s="1" t="s">
        <v>0</v>
      </c>
      <c r="B20" s="4">
        <v>-4.1376079157999994</v>
      </c>
      <c r="C20" s="4">
        <v>-24.110789248</v>
      </c>
      <c r="D20" s="4">
        <v>8.9900740783999957</v>
      </c>
    </row>
    <row r="21" spans="1:4" x14ac:dyDescent="0.25">
      <c r="A21" s="1" t="s">
        <v>1</v>
      </c>
      <c r="B21" s="4">
        <v>-2.2465567489999998</v>
      </c>
      <c r="C21" s="4">
        <v>-10.683932922</v>
      </c>
      <c r="D21" s="4">
        <v>7.288521069999998</v>
      </c>
    </row>
    <row r="22" spans="1:4" x14ac:dyDescent="0.25">
      <c r="A22" s="1" t="s">
        <v>1</v>
      </c>
      <c r="B22" s="4">
        <v>-4.1220654573999997</v>
      </c>
      <c r="C22" s="4">
        <v>-27.801384324000004</v>
      </c>
      <c r="D22" s="4">
        <v>5.1751393351999937</v>
      </c>
    </row>
    <row r="23" spans="1:4" x14ac:dyDescent="0.25">
      <c r="D23" s="4"/>
    </row>
    <row r="24" spans="1:4" x14ac:dyDescent="0.25">
      <c r="D24" s="4"/>
    </row>
  </sheetData>
  <sortState xmlns:xlrd2="http://schemas.microsoft.com/office/spreadsheetml/2017/richdata2" ref="A1:C207">
    <sortCondition ref="A1:A20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6"/>
  <sheetViews>
    <sheetView workbookViewId="0">
      <selection activeCell="B1" sqref="B1"/>
    </sheetView>
  </sheetViews>
  <sheetFormatPr defaultRowHeight="15" x14ac:dyDescent="0.25"/>
  <cols>
    <col min="1" max="1" width="6.7109375" style="2" bestFit="1" customWidth="1"/>
    <col min="2" max="2" width="9.28515625" style="2" bestFit="1" customWidth="1"/>
    <col min="3" max="3" width="8.140625" style="2" bestFit="1" customWidth="1"/>
    <col min="4" max="4" width="12.85546875" style="2" bestFit="1" customWidth="1"/>
  </cols>
  <sheetData>
    <row r="1" spans="1:4" x14ac:dyDescent="0.25">
      <c r="A1" s="2" t="s">
        <v>2</v>
      </c>
      <c r="B1" s="2" t="s">
        <v>3</v>
      </c>
      <c r="C1" s="2" t="s">
        <v>4</v>
      </c>
      <c r="D1" s="2" t="s">
        <v>5</v>
      </c>
    </row>
    <row r="2" spans="1:4" ht="14.25" customHeight="1" x14ac:dyDescent="0.25">
      <c r="A2" s="2" t="s">
        <v>0</v>
      </c>
      <c r="B2" s="3">
        <v>-1.2984614777999997</v>
      </c>
      <c r="C2" s="3">
        <v>-10.030497186400002</v>
      </c>
      <c r="D2" s="3">
        <f t="shared" ref="D2:D26" si="0">C2-8*B2</f>
        <v>0.35719463599999557</v>
      </c>
    </row>
    <row r="3" spans="1:4" x14ac:dyDescent="0.25">
      <c r="A3" s="2" t="s">
        <v>0</v>
      </c>
      <c r="B3" s="3">
        <v>-5.2469049083333328</v>
      </c>
      <c r="C3" s="3">
        <v>-34.227353260000001</v>
      </c>
      <c r="D3" s="3">
        <f t="shared" si="0"/>
        <v>7.7478860066666613</v>
      </c>
    </row>
    <row r="4" spans="1:4" x14ac:dyDescent="0.25">
      <c r="A4" s="2" t="s">
        <v>0</v>
      </c>
      <c r="B4" s="3">
        <v>-4.1237870954999991</v>
      </c>
      <c r="C4" s="3">
        <v>-24.431471612500001</v>
      </c>
      <c r="D4" s="3">
        <f t="shared" si="0"/>
        <v>8.5588251514999918</v>
      </c>
    </row>
    <row r="5" spans="1:4" x14ac:dyDescent="0.25">
      <c r="A5" s="2" t="s">
        <v>0</v>
      </c>
      <c r="B5" s="3">
        <v>-2.838903103749999</v>
      </c>
      <c r="C5" s="3">
        <v>-17.491993067500001</v>
      </c>
      <c r="D5" s="3">
        <f t="shared" si="0"/>
        <v>5.2192317624999909</v>
      </c>
    </row>
    <row r="6" spans="1:4" x14ac:dyDescent="0.25">
      <c r="A6" s="2" t="s">
        <v>0</v>
      </c>
      <c r="B6" s="3">
        <v>0.96234097666666696</v>
      </c>
      <c r="C6" s="3">
        <v>6.6471558799999997</v>
      </c>
      <c r="D6" s="3">
        <f t="shared" si="0"/>
        <v>-1.051571933333336</v>
      </c>
    </row>
    <row r="7" spans="1:4" x14ac:dyDescent="0.25">
      <c r="A7" s="2" t="s">
        <v>0</v>
      </c>
      <c r="B7" s="3">
        <v>-1.0837497193333328</v>
      </c>
      <c r="C7" s="3">
        <v>-2.1708135030000002</v>
      </c>
      <c r="D7" s="3">
        <f t="shared" si="0"/>
        <v>6.4991842516666622</v>
      </c>
    </row>
    <row r="8" spans="1:4" x14ac:dyDescent="0.25">
      <c r="A8" s="2" t="s">
        <v>0</v>
      </c>
      <c r="B8" s="3">
        <v>-2.1782140311666658</v>
      </c>
      <c r="C8" s="3">
        <v>-7.5416991535000006</v>
      </c>
      <c r="D8" s="3">
        <f t="shared" si="0"/>
        <v>9.8840130958333248</v>
      </c>
    </row>
    <row r="9" spans="1:4" x14ac:dyDescent="0.25">
      <c r="A9" s="2" t="s">
        <v>6</v>
      </c>
      <c r="B9" s="3">
        <v>-5.4874890009999984</v>
      </c>
      <c r="C9" s="3">
        <v>-31.715514927999997</v>
      </c>
      <c r="D9" s="3">
        <f t="shared" si="0"/>
        <v>12.184397079999989</v>
      </c>
    </row>
    <row r="10" spans="1:4" x14ac:dyDescent="0.25">
      <c r="A10" s="2" t="s">
        <v>6</v>
      </c>
      <c r="B10" s="3">
        <v>-5.7170729692499984</v>
      </c>
      <c r="C10" s="3">
        <v>-33.634113452500003</v>
      </c>
      <c r="D10" s="3">
        <f t="shared" si="0"/>
        <v>12.102470301499984</v>
      </c>
    </row>
    <row r="11" spans="1:4" x14ac:dyDescent="0.25">
      <c r="A11" s="2" t="s">
        <v>6</v>
      </c>
      <c r="B11" s="3">
        <v>-5.0279607738333327</v>
      </c>
      <c r="C11" s="3">
        <v>-28.676569465</v>
      </c>
      <c r="D11" s="3">
        <f t="shared" si="0"/>
        <v>11.547116725666662</v>
      </c>
    </row>
    <row r="12" spans="1:4" x14ac:dyDescent="0.25">
      <c r="A12" s="2" t="s">
        <v>6</v>
      </c>
      <c r="B12" s="3">
        <v>-5.0864716316666652</v>
      </c>
      <c r="C12" s="3">
        <v>-30.972689190000001</v>
      </c>
      <c r="D12" s="3">
        <f t="shared" si="0"/>
        <v>9.7190838633333207</v>
      </c>
    </row>
    <row r="13" spans="1:4" x14ac:dyDescent="0.25">
      <c r="A13" s="2" t="s">
        <v>6</v>
      </c>
      <c r="B13" s="3">
        <v>-5.0521885889999991</v>
      </c>
      <c r="C13" s="3">
        <v>-31.002179899999998</v>
      </c>
      <c r="D13" s="3">
        <f t="shared" si="0"/>
        <v>9.4153288119999949</v>
      </c>
    </row>
    <row r="14" spans="1:4" x14ac:dyDescent="0.25">
      <c r="A14" s="2" t="s">
        <v>6</v>
      </c>
      <c r="B14" s="3">
        <v>-4.8722719016666654</v>
      </c>
      <c r="C14" s="3">
        <v>-27.523704124999998</v>
      </c>
      <c r="D14" s="3">
        <f t="shared" si="0"/>
        <v>11.454471088333325</v>
      </c>
    </row>
    <row r="15" spans="1:4" x14ac:dyDescent="0.25">
      <c r="A15" s="2" t="s">
        <v>6</v>
      </c>
      <c r="B15" s="3">
        <v>-5.4046082903333321</v>
      </c>
      <c r="C15" s="3">
        <v>-31.20774844</v>
      </c>
      <c r="D15" s="3">
        <f t="shared" si="0"/>
        <v>12.029117882666657</v>
      </c>
    </row>
    <row r="16" spans="1:4" x14ac:dyDescent="0.25">
      <c r="A16" s="2" t="s">
        <v>6</v>
      </c>
      <c r="B16" s="3">
        <v>-5.5268715423333319</v>
      </c>
      <c r="C16" s="3">
        <v>-32.492760400000002</v>
      </c>
      <c r="D16" s="3">
        <f t="shared" si="0"/>
        <v>11.722211938666653</v>
      </c>
    </row>
    <row r="17" spans="1:4" x14ac:dyDescent="0.25">
      <c r="A17" s="2" t="s">
        <v>6</v>
      </c>
      <c r="B17" s="3">
        <v>-5.4941786286666661</v>
      </c>
      <c r="C17" s="3">
        <v>-34.641266125000001</v>
      </c>
      <c r="D17" s="3">
        <f t="shared" si="0"/>
        <v>9.3121629043333272</v>
      </c>
    </row>
    <row r="18" spans="1:4" x14ac:dyDescent="0.25">
      <c r="A18" s="2" t="s">
        <v>6</v>
      </c>
      <c r="B18" s="3">
        <v>-5.9933821333333333</v>
      </c>
      <c r="C18" s="3">
        <v>-37.361038030000003</v>
      </c>
      <c r="D18" s="3">
        <f t="shared" si="0"/>
        <v>10.586019036666663</v>
      </c>
    </row>
    <row r="19" spans="1:4" x14ac:dyDescent="0.25">
      <c r="A19" s="2" t="s">
        <v>6</v>
      </c>
      <c r="B19" s="3">
        <v>-5.5024133489999993</v>
      </c>
      <c r="C19" s="3">
        <v>-31.64818369</v>
      </c>
      <c r="D19" s="3">
        <f t="shared" si="0"/>
        <v>12.371123101999995</v>
      </c>
    </row>
    <row r="20" spans="1:4" x14ac:dyDescent="0.25">
      <c r="A20" s="2" t="s">
        <v>6</v>
      </c>
      <c r="B20" s="3">
        <v>-4.5596747119999987</v>
      </c>
      <c r="C20" s="3">
        <v>-24.576574570000002</v>
      </c>
      <c r="D20" s="3">
        <f t="shared" si="0"/>
        <v>11.900823125999988</v>
      </c>
    </row>
    <row r="21" spans="1:4" x14ac:dyDescent="0.25">
      <c r="A21" s="2" t="s">
        <v>6</v>
      </c>
      <c r="B21" s="3">
        <v>-5.6253417529999989</v>
      </c>
      <c r="C21" s="3">
        <v>-33.400490230000003</v>
      </c>
      <c r="D21" s="3">
        <f t="shared" si="0"/>
        <v>11.602243793999989</v>
      </c>
    </row>
    <row r="22" spans="1:4" x14ac:dyDescent="0.25">
      <c r="A22" s="2" t="s">
        <v>6</v>
      </c>
      <c r="B22" s="3">
        <v>-7.0534646689999994</v>
      </c>
      <c r="C22" s="3">
        <v>-44.807329989999999</v>
      </c>
      <c r="D22" s="3">
        <f t="shared" si="0"/>
        <v>11.620387361999995</v>
      </c>
    </row>
    <row r="23" spans="1:4" x14ac:dyDescent="0.25">
      <c r="A23" s="2" t="s">
        <v>6</v>
      </c>
      <c r="B23" s="3">
        <v>-7.351821716499999</v>
      </c>
      <c r="C23" s="3">
        <v>-45.448343784999999</v>
      </c>
      <c r="D23" s="3">
        <f t="shared" si="0"/>
        <v>13.366229946999994</v>
      </c>
    </row>
    <row r="24" spans="1:4" x14ac:dyDescent="0.25">
      <c r="A24" s="2" t="s">
        <v>6</v>
      </c>
      <c r="B24" s="3">
        <v>-5.5592214869999985</v>
      </c>
      <c r="C24" s="3">
        <v>-32.795176560000009</v>
      </c>
      <c r="D24" s="3">
        <f t="shared" si="0"/>
        <v>11.678595335999979</v>
      </c>
    </row>
    <row r="25" spans="1:4" x14ac:dyDescent="0.25">
      <c r="A25" s="2" t="s">
        <v>6</v>
      </c>
      <c r="B25" s="3">
        <v>-4.4670445012499993</v>
      </c>
      <c r="C25" s="3">
        <v>-27.494710810000001</v>
      </c>
      <c r="D25" s="3">
        <f t="shared" si="0"/>
        <v>8.2416451999999936</v>
      </c>
    </row>
    <row r="26" spans="1:4" x14ac:dyDescent="0.25">
      <c r="A26" s="2" t="s">
        <v>6</v>
      </c>
      <c r="B26" s="3">
        <v>-4.478287128999999</v>
      </c>
      <c r="C26" s="3">
        <v>-24.90344331</v>
      </c>
      <c r="D26" s="3">
        <f t="shared" si="0"/>
        <v>10.922853721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ile</vt:lpstr>
      <vt:lpstr>Cuba</vt:lpstr>
      <vt:lpstr>Baham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Anonymous</cp:lastModifiedBy>
  <dcterms:created xsi:type="dcterms:W3CDTF">2018-04-01T13:15:49Z</dcterms:created>
  <dcterms:modified xsi:type="dcterms:W3CDTF">2019-08-06T20:44:24Z</dcterms:modified>
</cp:coreProperties>
</file>